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stone/Library/CloudStorage/Box-Box/Behringer_Lab_Box_Drive/Manuscripts/In_Progress/Methylation/Submission/mBio/Revised_Submission/"/>
    </mc:Choice>
  </mc:AlternateContent>
  <xr:revisionPtr revIDLastSave="0" documentId="8_{20720403-8D14-2343-9689-FF7F411D87C3}" xr6:coauthVersionLast="47" xr6:coauthVersionMax="47" xr10:uidLastSave="{00000000-0000-0000-0000-000000000000}"/>
  <bookViews>
    <workbookView xWindow="8780" yWindow="4100" windowWidth="27640" windowHeight="16940" xr2:uid="{7EBAB5A0-3218-7142-9F03-8872D4179BA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16">
  <si>
    <t>Table S2: Proportion of methylated reads at nonmethylated GATC sites across all callers.</t>
  </si>
  <si>
    <t>Proportion of methylated reads</t>
  </si>
  <si>
    <t>Location (bp)</t>
  </si>
  <si>
    <t>Strand</t>
  </si>
  <si>
    <t>Locus</t>
  </si>
  <si>
    <t>Protein(s) binding at site</t>
  </si>
  <si>
    <t>DeepSignal</t>
  </si>
  <si>
    <t>mCaller</t>
  </si>
  <si>
    <t>Megalodon</t>
  </si>
  <si>
    <t>Tombo</t>
  </si>
  <si>
    <t>+</t>
  </si>
  <si>
    <t>srlA</t>
  </si>
  <si>
    <t>srlR/CRP</t>
  </si>
  <si>
    <t>-</t>
  </si>
  <si>
    <t>mtlA</t>
  </si>
  <si>
    <t>C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C0589-E8D8-4F4D-929D-CF5E91F61DCD}">
  <dimension ref="A1:H7"/>
  <sheetViews>
    <sheetView tabSelected="1" workbookViewId="0">
      <selection activeCell="K3" sqref="K3"/>
    </sheetView>
  </sheetViews>
  <sheetFormatPr baseColWidth="10" defaultRowHeight="16" x14ac:dyDescent="0.2"/>
  <sheetData>
    <row r="1" spans="1:8" x14ac:dyDescent="0.2">
      <c r="A1" s="1" t="s">
        <v>0</v>
      </c>
      <c r="B1" s="1"/>
      <c r="C1" s="1"/>
      <c r="D1" s="1"/>
      <c r="E1" s="1"/>
      <c r="F1" s="1"/>
      <c r="G1" s="1"/>
      <c r="H1" s="1"/>
    </row>
    <row r="2" spans="1:8" x14ac:dyDescent="0.2">
      <c r="A2" s="2"/>
      <c r="B2" s="2"/>
      <c r="C2" s="2"/>
      <c r="D2" s="2"/>
      <c r="E2" s="3" t="s">
        <v>1</v>
      </c>
      <c r="F2" s="3"/>
      <c r="G2" s="3"/>
      <c r="H2" s="3"/>
    </row>
    <row r="3" spans="1:8" ht="51" x14ac:dyDescent="0.2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</row>
    <row r="4" spans="1:8" x14ac:dyDescent="0.2">
      <c r="A4" s="5">
        <v>2825746</v>
      </c>
      <c r="B4" s="5" t="s">
        <v>10</v>
      </c>
      <c r="C4" s="5" t="s">
        <v>11</v>
      </c>
      <c r="D4" s="5" t="s">
        <v>12</v>
      </c>
      <c r="E4" s="6">
        <v>0.354333333333333</v>
      </c>
      <c r="F4" s="6">
        <v>0.15877840499999901</v>
      </c>
      <c r="G4" s="6">
        <v>0.36683333333333301</v>
      </c>
      <c r="H4" s="6">
        <v>0.122233333333333</v>
      </c>
    </row>
    <row r="5" spans="1:8" x14ac:dyDescent="0.2">
      <c r="A5" s="5">
        <v>2825747</v>
      </c>
      <c r="B5" s="5" t="s">
        <v>13</v>
      </c>
      <c r="C5" s="5" t="s">
        <v>11</v>
      </c>
      <c r="D5" s="5" t="s">
        <v>12</v>
      </c>
      <c r="E5" s="6">
        <v>0.70166666666666599</v>
      </c>
      <c r="F5" s="6">
        <v>0.183006536</v>
      </c>
      <c r="G5" s="6">
        <v>0.151</v>
      </c>
      <c r="H5" s="6">
        <v>0.37896666666666601</v>
      </c>
    </row>
    <row r="6" spans="1:8" x14ac:dyDescent="0.2">
      <c r="A6" s="5">
        <v>3771971</v>
      </c>
      <c r="B6" s="5" t="s">
        <v>10</v>
      </c>
      <c r="C6" s="5" t="s">
        <v>14</v>
      </c>
      <c r="D6" s="5" t="s">
        <v>15</v>
      </c>
      <c r="E6" s="6">
        <v>0.30299999999999999</v>
      </c>
      <c r="F6" s="6">
        <v>0.43833685699999902</v>
      </c>
      <c r="G6" s="6">
        <v>0.25229999999999903</v>
      </c>
      <c r="H6" s="6">
        <v>0.80049999999999999</v>
      </c>
    </row>
    <row r="7" spans="1:8" x14ac:dyDescent="0.2">
      <c r="A7" s="7">
        <v>3771972</v>
      </c>
      <c r="B7" s="7" t="s">
        <v>13</v>
      </c>
      <c r="C7" s="7" t="s">
        <v>14</v>
      </c>
      <c r="D7" s="7" t="s">
        <v>15</v>
      </c>
      <c r="E7" s="8">
        <v>0.61866666666666603</v>
      </c>
      <c r="F7" s="8">
        <v>0.24237811033333301</v>
      </c>
      <c r="G7" s="8">
        <v>0.46563333333333301</v>
      </c>
      <c r="H7" s="8">
        <v>0.31090000000000001</v>
      </c>
    </row>
  </sheetData>
  <mergeCells count="2">
    <mergeCell ref="A1:H1"/>
    <mergeCell ref="E2:H2"/>
  </mergeCells>
  <conditionalFormatting sqref="E4:H7">
    <cfRule type="cellIs" dxfId="0" priority="1" operator="lessThan">
      <formula>0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1T18:38:56Z</dcterms:created>
  <dcterms:modified xsi:type="dcterms:W3CDTF">2023-08-11T18:39:08Z</dcterms:modified>
</cp:coreProperties>
</file>